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70">
  <si>
    <t xml:space="preserve">Table S6. Key KEGG pathways genes enriched in five module</t>
  </si>
  <si>
    <t xml:space="preserve">Gene id</t>
  </si>
  <si>
    <t xml:space="preserve">WT</t>
  </si>
  <si>
    <t xml:space="preserve">MS</t>
  </si>
  <si>
    <t xml:space="preserve">WT_1</t>
  </si>
  <si>
    <t xml:space="preserve">WT_2</t>
  </si>
  <si>
    <t xml:space="preserve">WT_3</t>
  </si>
  <si>
    <t xml:space="preserve">WT_4</t>
  </si>
  <si>
    <t xml:space="preserve">MS_1</t>
  </si>
  <si>
    <t xml:space="preserve">MS_2</t>
  </si>
  <si>
    <t xml:space="preserve">MS_3</t>
  </si>
  <si>
    <t xml:space="preserve">MS_4</t>
  </si>
  <si>
    <t xml:space="preserve">The greenyellow module</t>
  </si>
  <si>
    <t xml:space="preserve">Alanine, aspartate and glutamate metabolism</t>
  </si>
  <si>
    <t xml:space="preserve">Gh_D07G1030</t>
  </si>
  <si>
    <t xml:space="preserve">Gh_D09G0861</t>
  </si>
  <si>
    <t xml:space="preserve">Gh_A07G0951</t>
  </si>
  <si>
    <t xml:space="preserve">Diterpenoid biosynthesis</t>
  </si>
  <si>
    <t xml:space="preserve">Gh_D13G1609</t>
  </si>
  <si>
    <t xml:space="preserve">Gh_A13G1308</t>
  </si>
  <si>
    <t xml:space="preserve">The green module</t>
  </si>
  <si>
    <t xml:space="preserve">Fatty acid biosynthesis</t>
  </si>
  <si>
    <t xml:space="preserve">Gh_D08G2089</t>
  </si>
  <si>
    <t xml:space="preserve">Gh_A10G0764</t>
  </si>
  <si>
    <t xml:space="preserve">Gh_D11G2655</t>
  </si>
  <si>
    <t xml:space="preserve">Gh_A10G1285</t>
  </si>
  <si>
    <t xml:space="preserve">Gh_D10G0997</t>
  </si>
  <si>
    <t xml:space="preserve">Gh_D10G1199</t>
  </si>
  <si>
    <t xml:space="preserve">Biotin metabolism</t>
  </si>
  <si>
    <t xml:space="preserve">Fatty acid metabolism</t>
  </si>
  <si>
    <t xml:space="preserve">Biosynthesis of unsaturated fatty acids</t>
  </si>
  <si>
    <t xml:space="preserve">The purple module</t>
  </si>
  <si>
    <t xml:space="preserve">Pantothenate and CoA biosynthesis</t>
  </si>
  <si>
    <t xml:space="preserve">Gh_D07G1668</t>
  </si>
  <si>
    <t xml:space="preserve">beta-Alanine metabolism</t>
  </si>
  <si>
    <t xml:space="preserve">Nitrogen metabolism</t>
  </si>
  <si>
    <t xml:space="preserve">Gh_D01G2060</t>
  </si>
  <si>
    <t xml:space="preserve">SNARE interactions in vesicular transport</t>
  </si>
  <si>
    <t xml:space="preserve">Gh_A11G2089</t>
  </si>
  <si>
    <t xml:space="preserve">The yellow module</t>
  </si>
  <si>
    <t xml:space="preserve">Gh_A05G3595</t>
  </si>
  <si>
    <t xml:space="preserve">Gh_D02G0069</t>
  </si>
  <si>
    <t xml:space="preserve">Gh_A08G1891</t>
  </si>
  <si>
    <t xml:space="preserve">Gh_A09G2475</t>
  </si>
  <si>
    <t xml:space="preserve">Gh_A09G0840</t>
  </si>
  <si>
    <t xml:space="preserve">Gh_D09G0863</t>
  </si>
  <si>
    <t xml:space="preserve">Phenylpropanoid biosynthesis</t>
  </si>
  <si>
    <t xml:space="preserve">Gh_Sca004990G01</t>
  </si>
  <si>
    <t xml:space="preserve">Gh_D10G1880</t>
  </si>
  <si>
    <t xml:space="preserve">Gh_D05G2031</t>
  </si>
  <si>
    <t xml:space="preserve">Gh_A10G1627</t>
  </si>
  <si>
    <t xml:space="preserve">Gh_A05G2945</t>
  </si>
  <si>
    <t xml:space="preserve">Gh_A02G1466</t>
  </si>
  <si>
    <t xml:space="preserve">Gh_D03G0246</t>
  </si>
  <si>
    <t xml:space="preserve">Gh_Sca006093G01</t>
  </si>
  <si>
    <t xml:space="preserve">Gh_D13G1505</t>
  </si>
  <si>
    <t xml:space="preserve">Gh_D13G0054</t>
  </si>
  <si>
    <t xml:space="preserve">The pink module</t>
  </si>
  <si>
    <t xml:space="preserve">Glycerophospholipid metabolism</t>
  </si>
  <si>
    <t xml:space="preserve">Gh_A12G0243</t>
  </si>
  <si>
    <t xml:space="preserve">Gh_A05G2088</t>
  </si>
  <si>
    <t xml:space="preserve">Endocytosis</t>
  </si>
  <si>
    <t xml:space="preserve">Gh_A13G2046</t>
  </si>
  <si>
    <t xml:space="preserve">Amino sugar and nucleotide sugar metabolism</t>
  </si>
  <si>
    <t xml:space="preserve">Gh_A07G0625</t>
  </si>
  <si>
    <t xml:space="preserve">Gh_D10G1214</t>
  </si>
  <si>
    <t xml:space="preserve">Plant hormone signal transduction</t>
  </si>
  <si>
    <t xml:space="preserve">Gh_D08G1376</t>
  </si>
  <si>
    <t xml:space="preserve">Gh_D09G2153</t>
  </si>
  <si>
    <t xml:space="preserve">Gh_A08G019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color rgb="FF000000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3.2" zeroHeight="false" outlineLevelRow="0" outlineLevelCol="0"/>
  <cols>
    <col collapsed="false" customWidth="true" hidden="false" outlineLevel="0" max="1" min="1" style="1" width="21.99"/>
    <col collapsed="false" customWidth="true" hidden="false" outlineLevel="0" max="9" min="2" style="1" width="12.79"/>
    <col collapsed="false" customWidth="false" hidden="false" outlineLevel="0" max="257" min="10" style="1" width="8.99"/>
  </cols>
  <sheetData>
    <row r="1" customFormat="false" ht="13.2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3.2" hidden="false" customHeight="false" outlineLevel="0" collapsed="false">
      <c r="A2" s="3" t="s">
        <v>1</v>
      </c>
      <c r="B2" s="4" t="s">
        <v>2</v>
      </c>
      <c r="C2" s="4"/>
      <c r="D2" s="4"/>
      <c r="E2" s="4"/>
      <c r="F2" s="4" t="s">
        <v>3</v>
      </c>
      <c r="G2" s="4"/>
      <c r="H2" s="4"/>
      <c r="I2" s="4"/>
    </row>
    <row r="3" customFormat="false" ht="13.95" hidden="false" customHeight="false" outlineLevel="0" collapsed="false">
      <c r="A3" s="3"/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</row>
    <row r="4" customFormat="false" ht="13.2" hidden="false" customHeight="false" outlineLevel="0" collapsed="false">
      <c r="A4" s="6" t="s">
        <v>12</v>
      </c>
      <c r="B4" s="7"/>
      <c r="C4" s="7"/>
      <c r="D4" s="7"/>
      <c r="E4" s="7"/>
      <c r="F4" s="7"/>
      <c r="G4" s="7"/>
      <c r="H4" s="7"/>
      <c r="I4" s="7"/>
    </row>
    <row r="5" customFormat="false" ht="13.2" hidden="false" customHeight="false" outlineLevel="0" collapsed="false">
      <c r="A5" s="8" t="s">
        <v>13</v>
      </c>
    </row>
    <row r="6" customFormat="false" ht="13.2" hidden="false" customHeight="false" outlineLevel="0" collapsed="false">
      <c r="A6" s="1" t="s">
        <v>14</v>
      </c>
      <c r="B6" s="9" t="n">
        <v>39.2825752087244</v>
      </c>
      <c r="C6" s="9" t="n">
        <v>137.090071341336</v>
      </c>
      <c r="D6" s="9" t="n">
        <v>18.9315866323411</v>
      </c>
      <c r="E6" s="9" t="n">
        <v>31.5341422325964</v>
      </c>
      <c r="F6" s="9" t="n">
        <v>4.66503539331762</v>
      </c>
      <c r="G6" s="9" t="n">
        <v>5.87498243424368</v>
      </c>
      <c r="H6" s="9" t="n">
        <v>19.7311024703124</v>
      </c>
      <c r="I6" s="9" t="n">
        <v>16.7135197441253</v>
      </c>
    </row>
    <row r="7" customFormat="false" ht="13.2" hidden="false" customHeight="false" outlineLevel="0" collapsed="false">
      <c r="A7" s="1" t="s">
        <v>15</v>
      </c>
      <c r="B7" s="9" t="n">
        <v>41.6926139301457</v>
      </c>
      <c r="C7" s="9" t="n">
        <v>62.8631751241267</v>
      </c>
      <c r="D7" s="9" t="n">
        <v>5.87026036436263</v>
      </c>
      <c r="E7" s="9" t="n">
        <v>11.1172018507901</v>
      </c>
      <c r="F7" s="9" t="n">
        <v>10.4522186642888</v>
      </c>
      <c r="G7" s="9" t="n">
        <v>7.02954611389583</v>
      </c>
      <c r="H7" s="9" t="n">
        <v>9.51346118954555</v>
      </c>
      <c r="I7" s="9" t="n">
        <v>26.5953435843183</v>
      </c>
    </row>
    <row r="8" customFormat="false" ht="13.2" hidden="false" customHeight="false" outlineLevel="0" collapsed="false">
      <c r="A8" s="1" t="s">
        <v>16</v>
      </c>
      <c r="B8" s="9" t="n">
        <v>8.01807354034485</v>
      </c>
      <c r="C8" s="9" t="n">
        <v>21.4665001368674</v>
      </c>
      <c r="D8" s="9" t="n">
        <v>5.49453463913967</v>
      </c>
      <c r="E8" s="9" t="n">
        <v>11.8694472224514</v>
      </c>
      <c r="F8" s="9" t="n">
        <v>2.45731001543268</v>
      </c>
      <c r="G8" s="9" t="n">
        <v>2.2771650166868</v>
      </c>
      <c r="H8" s="9" t="n">
        <v>6.03100901262996</v>
      </c>
      <c r="I8" s="9" t="n">
        <v>11.5983807948033</v>
      </c>
    </row>
    <row r="9" customFormat="false" ht="13.2" hidden="false" customHeight="false" outlineLevel="0" collapsed="false">
      <c r="A9" s="8" t="s">
        <v>17</v>
      </c>
    </row>
    <row r="10" customFormat="false" ht="13.2" hidden="false" customHeight="false" outlineLevel="0" collapsed="false">
      <c r="A10" s="1" t="s">
        <v>18</v>
      </c>
      <c r="B10" s="9" t="n">
        <v>6.30625142182494</v>
      </c>
      <c r="C10" s="9" t="n">
        <v>10.619139117565</v>
      </c>
      <c r="D10" s="9" t="n">
        <v>1.98516692819891</v>
      </c>
      <c r="E10" s="9" t="n">
        <v>1.5683977924486</v>
      </c>
      <c r="F10" s="9" t="n">
        <v>4.04363372528964</v>
      </c>
      <c r="G10" s="9" t="n">
        <v>2.23611953216284</v>
      </c>
      <c r="H10" s="9" t="n">
        <v>1.3072791090023</v>
      </c>
      <c r="I10" s="9" t="n">
        <v>1.16585551418669</v>
      </c>
    </row>
    <row r="11" customFormat="false" ht="13.2" hidden="false" customHeight="false" outlineLevel="0" collapsed="false">
      <c r="A11" s="2" t="s">
        <v>19</v>
      </c>
      <c r="B11" s="9" t="n">
        <v>11.4777803817363</v>
      </c>
      <c r="C11" s="9" t="n">
        <v>30.7767738614499</v>
      </c>
      <c r="D11" s="9" t="n">
        <v>0.919606715520848</v>
      </c>
      <c r="E11" s="9" t="n">
        <v>0.221930245665924</v>
      </c>
      <c r="F11" s="9" t="n">
        <v>4.68864445358593</v>
      </c>
      <c r="G11" s="9" t="n">
        <v>1.66073783807157</v>
      </c>
      <c r="H11" s="9" t="n">
        <v>0.66262857896482</v>
      </c>
      <c r="I11" s="9" t="n">
        <v>0.392793802044459</v>
      </c>
    </row>
    <row r="12" customFormat="false" ht="13.2" hidden="false" customHeight="false" outlineLevel="0" collapsed="false">
      <c r="A12" s="10" t="s">
        <v>20</v>
      </c>
    </row>
    <row r="13" customFormat="false" ht="13.2" hidden="false" customHeight="false" outlineLevel="0" collapsed="false">
      <c r="A13" s="11" t="s">
        <v>21</v>
      </c>
      <c r="J13" s="9"/>
      <c r="K13" s="9"/>
    </row>
    <row r="14" customFormat="false" ht="13.2" hidden="false" customHeight="false" outlineLevel="0" collapsed="false">
      <c r="A14" s="9" t="s">
        <v>22</v>
      </c>
      <c r="B14" s="9" t="n">
        <v>5.0428759903426</v>
      </c>
      <c r="C14" s="9" t="n">
        <v>56.2794193347018</v>
      </c>
      <c r="D14" s="9" t="n">
        <v>38.316177971934</v>
      </c>
      <c r="E14" s="9" t="n">
        <v>16.1868752323272</v>
      </c>
      <c r="F14" s="9" t="n">
        <v>4.06645171968931</v>
      </c>
      <c r="G14" s="9" t="n">
        <v>65.7744019284553</v>
      </c>
      <c r="H14" s="9" t="n">
        <v>89.5270544437442</v>
      </c>
      <c r="I14" s="9" t="n">
        <v>3.25090709856857</v>
      </c>
      <c r="J14" s="9"/>
      <c r="K14" s="9"/>
    </row>
    <row r="15" customFormat="false" ht="13.2" hidden="false" customHeight="false" outlineLevel="0" collapsed="false">
      <c r="A15" s="9" t="s">
        <v>23</v>
      </c>
      <c r="B15" s="9" t="n">
        <v>4.91076048088073</v>
      </c>
      <c r="C15" s="9" t="n">
        <v>42.2348292950011</v>
      </c>
      <c r="D15" s="9" t="n">
        <v>29.3087359671184</v>
      </c>
      <c r="E15" s="9" t="n">
        <v>11.107075959677</v>
      </c>
      <c r="F15" s="9" t="n">
        <v>6.22190594358573</v>
      </c>
      <c r="G15" s="9" t="n">
        <v>76.9584465105523</v>
      </c>
      <c r="H15" s="9" t="n">
        <v>75.1105370512117</v>
      </c>
      <c r="I15" s="9" t="n">
        <v>1.41355277041214</v>
      </c>
      <c r="J15" s="9"/>
      <c r="K15" s="9"/>
    </row>
    <row r="16" customFormat="false" ht="13.2" hidden="false" customHeight="false" outlineLevel="0" collapsed="false">
      <c r="A16" s="9" t="s">
        <v>24</v>
      </c>
      <c r="B16" s="9" t="n">
        <v>1.00849095072427</v>
      </c>
      <c r="C16" s="9" t="n">
        <v>2.9046035982841</v>
      </c>
      <c r="D16" s="9" t="n">
        <v>3.6743926112063</v>
      </c>
      <c r="E16" s="9" t="n">
        <v>0.851316477664413</v>
      </c>
      <c r="F16" s="9" t="n">
        <v>0.643002952103502</v>
      </c>
      <c r="G16" s="9" t="n">
        <v>4.45149614179385</v>
      </c>
      <c r="H16" s="9" t="n">
        <v>7.74037183201989</v>
      </c>
      <c r="I16" s="9" t="n">
        <v>4.58757750595082</v>
      </c>
      <c r="J16" s="9"/>
      <c r="K16" s="9"/>
    </row>
    <row r="17" customFormat="false" ht="13.2" hidden="false" customHeight="false" outlineLevel="0" collapsed="false">
      <c r="A17" s="9" t="s">
        <v>25</v>
      </c>
      <c r="B17" s="9" t="n">
        <v>10.1953674498616</v>
      </c>
      <c r="C17" s="9" t="n">
        <v>101.32613399779</v>
      </c>
      <c r="D17" s="9" t="n">
        <v>116.55507584299</v>
      </c>
      <c r="E17" s="9" t="n">
        <v>64.6943819021456</v>
      </c>
      <c r="F17" s="9" t="n">
        <v>7.0533452830322</v>
      </c>
      <c r="G17" s="9" t="n">
        <v>143.045475525575</v>
      </c>
      <c r="H17" s="9" t="n">
        <v>159.549048152875</v>
      </c>
      <c r="I17" s="9" t="n">
        <v>16.3945241672028</v>
      </c>
      <c r="J17" s="9"/>
      <c r="K17" s="9"/>
    </row>
    <row r="18" customFormat="false" ht="13.2" hidden="false" customHeight="false" outlineLevel="0" collapsed="false">
      <c r="A18" s="9" t="s">
        <v>26</v>
      </c>
      <c r="B18" s="9" t="n">
        <v>8.81876706181103</v>
      </c>
      <c r="C18" s="9" t="n">
        <v>51.5254722162311</v>
      </c>
      <c r="D18" s="9" t="n">
        <v>26.9049368501233</v>
      </c>
      <c r="E18" s="9" t="n">
        <v>9.51148855777956</v>
      </c>
      <c r="F18" s="9" t="n">
        <v>7.28560541885475</v>
      </c>
      <c r="G18" s="9" t="n">
        <v>54.6813616772687</v>
      </c>
      <c r="H18" s="9" t="n">
        <v>55.5018245282063</v>
      </c>
      <c r="I18" s="9" t="n">
        <v>1.73537389966943</v>
      </c>
      <c r="J18" s="9"/>
      <c r="K18" s="9"/>
    </row>
    <row r="19" customFormat="false" ht="13.2" hidden="false" customHeight="false" outlineLevel="0" collapsed="false">
      <c r="A19" s="9" t="s">
        <v>27</v>
      </c>
      <c r="B19" s="9" t="n">
        <v>30.087741487153</v>
      </c>
      <c r="C19" s="9" t="n">
        <v>386.328176808727</v>
      </c>
      <c r="D19" s="9" t="n">
        <v>402.991288016987</v>
      </c>
      <c r="E19" s="9" t="n">
        <v>199.455554379785</v>
      </c>
      <c r="F19" s="9" t="n">
        <v>22.8643232190045</v>
      </c>
      <c r="G19" s="9" t="n">
        <v>743.098750641019</v>
      </c>
      <c r="H19" s="9" t="n">
        <v>829.243863204868</v>
      </c>
      <c r="I19" s="9" t="n">
        <v>66.7877591024528</v>
      </c>
    </row>
    <row r="20" customFormat="false" ht="13.2" hidden="false" customHeight="false" outlineLevel="0" collapsed="false">
      <c r="A20" s="8" t="s">
        <v>28</v>
      </c>
    </row>
    <row r="21" customFormat="false" ht="13.2" hidden="false" customHeight="false" outlineLevel="0" collapsed="false">
      <c r="A21" s="9" t="s">
        <v>23</v>
      </c>
      <c r="B21" s="9" t="n">
        <v>4.91076048088073</v>
      </c>
      <c r="C21" s="9" t="n">
        <v>42.2348292950011</v>
      </c>
      <c r="D21" s="9" t="n">
        <v>29.3087359671184</v>
      </c>
      <c r="E21" s="9" t="n">
        <v>11.107075959677</v>
      </c>
      <c r="F21" s="9" t="n">
        <v>6.22190594358573</v>
      </c>
      <c r="G21" s="9" t="n">
        <v>76.9584465105523</v>
      </c>
      <c r="H21" s="9" t="n">
        <v>75.1105370512117</v>
      </c>
      <c r="I21" s="9" t="n">
        <v>1.41355277041214</v>
      </c>
    </row>
    <row r="22" customFormat="false" ht="13.2" hidden="false" customHeight="false" outlineLevel="0" collapsed="false">
      <c r="A22" s="9" t="s">
        <v>24</v>
      </c>
      <c r="B22" s="9" t="n">
        <v>1.00849095072427</v>
      </c>
      <c r="C22" s="9" t="n">
        <v>2.9046035982841</v>
      </c>
      <c r="D22" s="9" t="n">
        <v>3.6743926112063</v>
      </c>
      <c r="E22" s="9" t="n">
        <v>0.851316477664413</v>
      </c>
      <c r="F22" s="9" t="n">
        <v>0.643002952103502</v>
      </c>
      <c r="G22" s="9" t="n">
        <v>4.45149614179385</v>
      </c>
      <c r="H22" s="9" t="n">
        <v>7.74037183201989</v>
      </c>
      <c r="I22" s="9" t="n">
        <v>4.58757750595082</v>
      </c>
    </row>
    <row r="23" customFormat="false" ht="13.2" hidden="false" customHeight="false" outlineLevel="0" collapsed="false">
      <c r="A23" s="9" t="s">
        <v>26</v>
      </c>
      <c r="B23" s="9" t="n">
        <v>8.81876706181103</v>
      </c>
      <c r="C23" s="9" t="n">
        <v>51.5254722162311</v>
      </c>
      <c r="D23" s="9" t="n">
        <v>26.9049368501233</v>
      </c>
      <c r="E23" s="9" t="n">
        <v>9.51148855777956</v>
      </c>
      <c r="F23" s="9" t="n">
        <v>7.28560541885475</v>
      </c>
      <c r="G23" s="9" t="n">
        <v>54.6813616772687</v>
      </c>
      <c r="H23" s="9" t="n">
        <v>55.5018245282063</v>
      </c>
      <c r="I23" s="9" t="n">
        <v>1.73537389966943</v>
      </c>
    </row>
    <row r="24" customFormat="false" ht="13.2" hidden="false" customHeight="false" outlineLevel="0" collapsed="false">
      <c r="A24" s="8" t="s">
        <v>29</v>
      </c>
    </row>
    <row r="25" customFormat="false" ht="13.2" hidden="false" customHeight="false" outlineLevel="0" collapsed="false">
      <c r="A25" s="9" t="s">
        <v>23</v>
      </c>
      <c r="B25" s="9" t="n">
        <v>4.91076048088073</v>
      </c>
      <c r="C25" s="9" t="n">
        <v>42.2348292950011</v>
      </c>
      <c r="D25" s="9" t="n">
        <v>29.3087359671184</v>
      </c>
      <c r="E25" s="9" t="n">
        <v>11.107075959677</v>
      </c>
      <c r="F25" s="9" t="n">
        <v>6.22190594358573</v>
      </c>
      <c r="G25" s="9" t="n">
        <v>76.9584465105523</v>
      </c>
      <c r="H25" s="9" t="n">
        <v>75.1105370512117</v>
      </c>
      <c r="I25" s="9" t="n">
        <v>1.41355277041214</v>
      </c>
    </row>
    <row r="26" customFormat="false" ht="13.2" hidden="false" customHeight="false" outlineLevel="0" collapsed="false">
      <c r="A26" s="9" t="s">
        <v>24</v>
      </c>
      <c r="B26" s="9" t="n">
        <v>1.00849095072427</v>
      </c>
      <c r="C26" s="9" t="n">
        <v>2.9046035982841</v>
      </c>
      <c r="D26" s="9" t="n">
        <v>3.6743926112063</v>
      </c>
      <c r="E26" s="9" t="n">
        <v>0.851316477664413</v>
      </c>
      <c r="F26" s="9" t="n">
        <v>0.643002952103502</v>
      </c>
      <c r="G26" s="9" t="n">
        <v>4.45149614179385</v>
      </c>
      <c r="H26" s="9" t="n">
        <v>7.74037183201989</v>
      </c>
      <c r="I26" s="9" t="n">
        <v>4.58757750595082</v>
      </c>
    </row>
    <row r="27" customFormat="false" ht="13.2" hidden="false" customHeight="false" outlineLevel="0" collapsed="false">
      <c r="A27" s="9" t="s">
        <v>25</v>
      </c>
      <c r="B27" s="9" t="n">
        <v>10.1953674498616</v>
      </c>
      <c r="C27" s="9" t="n">
        <v>101.32613399779</v>
      </c>
      <c r="D27" s="9" t="n">
        <v>116.55507584299</v>
      </c>
      <c r="E27" s="9" t="n">
        <v>64.6943819021456</v>
      </c>
      <c r="F27" s="9" t="n">
        <v>7.0533452830322</v>
      </c>
      <c r="G27" s="9" t="n">
        <v>143.045475525575</v>
      </c>
      <c r="H27" s="9" t="n">
        <v>159.549048152875</v>
      </c>
      <c r="I27" s="9" t="n">
        <v>16.3945241672028</v>
      </c>
    </row>
    <row r="28" customFormat="false" ht="13.2" hidden="false" customHeight="false" outlineLevel="0" collapsed="false">
      <c r="A28" s="9" t="s">
        <v>26</v>
      </c>
      <c r="B28" s="9" t="n">
        <v>8.81876706181103</v>
      </c>
      <c r="C28" s="9" t="n">
        <v>51.5254722162311</v>
      </c>
      <c r="D28" s="9" t="n">
        <v>26.9049368501233</v>
      </c>
      <c r="E28" s="9" t="n">
        <v>9.51148855777956</v>
      </c>
      <c r="F28" s="9" t="n">
        <v>7.28560541885475</v>
      </c>
      <c r="G28" s="9" t="n">
        <v>54.6813616772687</v>
      </c>
      <c r="H28" s="9" t="n">
        <v>55.5018245282063</v>
      </c>
      <c r="I28" s="9" t="n">
        <v>1.73537389966943</v>
      </c>
    </row>
    <row r="29" customFormat="false" ht="13.2" hidden="false" customHeight="false" outlineLevel="0" collapsed="false">
      <c r="A29" s="9" t="s">
        <v>27</v>
      </c>
      <c r="B29" s="9" t="n">
        <v>30.087741487153</v>
      </c>
      <c r="C29" s="9" t="n">
        <v>386.328176808727</v>
      </c>
      <c r="D29" s="9" t="n">
        <v>402.991288016987</v>
      </c>
      <c r="E29" s="9" t="n">
        <v>199.455554379785</v>
      </c>
      <c r="F29" s="9" t="n">
        <v>22.8643232190045</v>
      </c>
      <c r="G29" s="9" t="n">
        <v>743.098750641019</v>
      </c>
      <c r="H29" s="9" t="n">
        <v>829.243863204868</v>
      </c>
      <c r="I29" s="9" t="n">
        <v>66.7877591024528</v>
      </c>
    </row>
    <row r="30" customFormat="false" ht="13.2" hidden="false" customHeight="false" outlineLevel="0" collapsed="false">
      <c r="A30" s="8" t="s">
        <v>30</v>
      </c>
    </row>
    <row r="31" customFormat="false" ht="13.2" hidden="false" customHeight="false" outlineLevel="0" collapsed="false">
      <c r="A31" s="9" t="s">
        <v>24</v>
      </c>
      <c r="B31" s="9" t="n">
        <v>1.00849095072427</v>
      </c>
      <c r="C31" s="9" t="n">
        <v>2.9046035982841</v>
      </c>
      <c r="D31" s="9" t="n">
        <v>3.6743926112063</v>
      </c>
      <c r="E31" s="9" t="n">
        <v>0.851316477664413</v>
      </c>
      <c r="F31" s="9" t="n">
        <v>0.643002952103502</v>
      </c>
      <c r="G31" s="9" t="n">
        <v>4.45149614179385</v>
      </c>
      <c r="H31" s="9" t="n">
        <v>7.74037183201989</v>
      </c>
      <c r="I31" s="9" t="n">
        <v>4.58757750595082</v>
      </c>
    </row>
    <row r="32" customFormat="false" ht="13.2" hidden="false" customHeight="false" outlineLevel="0" collapsed="false">
      <c r="A32" s="9" t="s">
        <v>25</v>
      </c>
      <c r="B32" s="9" t="n">
        <v>10.1953674498616</v>
      </c>
      <c r="C32" s="9" t="n">
        <v>101.32613399779</v>
      </c>
      <c r="D32" s="9" t="n">
        <v>116.55507584299</v>
      </c>
      <c r="E32" s="9" t="n">
        <v>64.6943819021456</v>
      </c>
      <c r="F32" s="9" t="n">
        <v>7.0533452830322</v>
      </c>
      <c r="G32" s="9" t="n">
        <v>143.045475525575</v>
      </c>
      <c r="H32" s="9" t="n">
        <v>159.549048152875</v>
      </c>
      <c r="I32" s="9" t="n">
        <v>16.3945241672028</v>
      </c>
    </row>
    <row r="33" customFormat="false" ht="13.2" hidden="false" customHeight="false" outlineLevel="0" collapsed="false">
      <c r="A33" s="9" t="s">
        <v>27</v>
      </c>
      <c r="B33" s="9" t="n">
        <v>30.087741487153</v>
      </c>
      <c r="C33" s="9" t="n">
        <v>386.328176808727</v>
      </c>
      <c r="D33" s="9" t="n">
        <v>402.991288016987</v>
      </c>
      <c r="E33" s="9" t="n">
        <v>199.455554379785</v>
      </c>
      <c r="F33" s="9" t="n">
        <v>22.8643232190045</v>
      </c>
      <c r="G33" s="9" t="n">
        <v>743.098750641019</v>
      </c>
      <c r="H33" s="9" t="n">
        <v>829.243863204868</v>
      </c>
      <c r="I33" s="9" t="n">
        <v>66.7877591024528</v>
      </c>
    </row>
    <row r="34" customFormat="false" ht="13.2" hidden="false" customHeight="false" outlineLevel="0" collapsed="false">
      <c r="A34" s="10" t="s">
        <v>31</v>
      </c>
    </row>
    <row r="35" customFormat="false" ht="13.2" hidden="false" customHeight="false" outlineLevel="0" collapsed="false">
      <c r="A35" s="8" t="s">
        <v>32</v>
      </c>
    </row>
    <row r="36" customFormat="false" ht="13.2" hidden="false" customHeight="false" outlineLevel="0" collapsed="false">
      <c r="A36" s="1" t="s">
        <v>33</v>
      </c>
      <c r="B36" s="9" t="n">
        <v>14.0364216713696</v>
      </c>
      <c r="C36" s="9" t="n">
        <v>11.4627369055481</v>
      </c>
      <c r="D36" s="9" t="n">
        <v>7.44961326230555</v>
      </c>
      <c r="E36" s="9" t="n">
        <v>28.5483631124484</v>
      </c>
      <c r="F36" s="9" t="n">
        <v>9.70531323397139</v>
      </c>
      <c r="G36" s="9" t="n">
        <v>6.47058968671046</v>
      </c>
      <c r="H36" s="9" t="n">
        <v>10.9130332829089</v>
      </c>
      <c r="I36" s="9" t="n">
        <v>8.71414712272813</v>
      </c>
    </row>
    <row r="37" customFormat="false" ht="13.2" hidden="false" customHeight="false" outlineLevel="0" collapsed="false">
      <c r="A37" s="8" t="s">
        <v>34</v>
      </c>
    </row>
    <row r="38" customFormat="false" ht="13.2" hidden="false" customHeight="false" outlineLevel="0" collapsed="false">
      <c r="A38" s="1" t="s">
        <v>33</v>
      </c>
      <c r="B38" s="9" t="n">
        <v>14.0364216713696</v>
      </c>
      <c r="C38" s="9" t="n">
        <v>11.4627369055481</v>
      </c>
      <c r="D38" s="9" t="n">
        <v>7.44961326230555</v>
      </c>
      <c r="E38" s="9" t="n">
        <v>28.5483631124484</v>
      </c>
      <c r="F38" s="9" t="n">
        <v>9.70531323397139</v>
      </c>
      <c r="G38" s="9" t="n">
        <v>6.47058968671046</v>
      </c>
      <c r="H38" s="9" t="n">
        <v>10.9130332829089</v>
      </c>
      <c r="I38" s="9" t="n">
        <v>8.71414712272813</v>
      </c>
    </row>
    <row r="39" customFormat="false" ht="13.2" hidden="false" customHeight="false" outlineLevel="0" collapsed="false">
      <c r="A39" s="8" t="s">
        <v>35</v>
      </c>
    </row>
    <row r="40" customFormat="false" ht="13.2" hidden="false" customHeight="false" outlineLevel="0" collapsed="false">
      <c r="A40" s="1" t="s">
        <v>36</v>
      </c>
      <c r="B40" s="9" t="n">
        <v>0.0600659431275514</v>
      </c>
      <c r="C40" s="9" t="n">
        <v>0.590243559803995</v>
      </c>
      <c r="D40" s="9" t="n">
        <v>9.5054480274147</v>
      </c>
      <c r="E40" s="9" t="n">
        <v>36.6758028864262</v>
      </c>
      <c r="F40" s="9" t="n">
        <v>0</v>
      </c>
      <c r="G40" s="9" t="n">
        <v>0.158036899340672</v>
      </c>
      <c r="H40" s="9" t="n">
        <v>1.18242768366542</v>
      </c>
      <c r="I40" s="9" t="n">
        <v>0.230864661416922</v>
      </c>
    </row>
    <row r="41" customFormat="false" ht="13.2" hidden="false" customHeight="false" outlineLevel="0" collapsed="false">
      <c r="A41" s="8" t="s">
        <v>37</v>
      </c>
    </row>
    <row r="42" customFormat="false" ht="13.2" hidden="false" customHeight="false" outlineLevel="0" collapsed="false">
      <c r="A42" s="2" t="s">
        <v>38</v>
      </c>
      <c r="B42" s="9" t="n">
        <v>3.54107196854356</v>
      </c>
      <c r="C42" s="9" t="n">
        <v>3.5064370661133</v>
      </c>
      <c r="D42" s="9" t="n">
        <v>5.74189457265232</v>
      </c>
      <c r="E42" s="9" t="n">
        <v>25.3491929587124</v>
      </c>
      <c r="F42" s="9" t="n">
        <v>1.84163399898867</v>
      </c>
      <c r="G42" s="9" t="n">
        <v>3.76194128736606</v>
      </c>
      <c r="H42" s="9" t="n">
        <v>5.42201044661514</v>
      </c>
      <c r="I42" s="9" t="n">
        <v>4.67718536329899</v>
      </c>
    </row>
    <row r="43" customFormat="false" ht="13.2" hidden="false" customHeight="false" outlineLevel="0" collapsed="false">
      <c r="A43" s="10" t="s">
        <v>39</v>
      </c>
    </row>
    <row r="44" customFormat="false" ht="13.2" hidden="false" customHeight="false" outlineLevel="0" collapsed="false">
      <c r="A44" s="8" t="s">
        <v>13</v>
      </c>
    </row>
    <row r="45" customFormat="false" ht="13.2" hidden="false" customHeight="false" outlineLevel="0" collapsed="false">
      <c r="A45" s="9" t="s">
        <v>40</v>
      </c>
      <c r="B45" s="9" t="n">
        <v>0.244422904060022</v>
      </c>
      <c r="C45" s="9" t="n">
        <v>0.68766848141306</v>
      </c>
      <c r="D45" s="9" t="n">
        <v>24.7660240404381</v>
      </c>
      <c r="E45" s="9" t="n">
        <v>296.921694734314</v>
      </c>
      <c r="F45" s="9" t="n">
        <v>0.0837922625603433</v>
      </c>
      <c r="G45" s="9" t="n">
        <v>0.29117584684911</v>
      </c>
      <c r="H45" s="9" t="n">
        <v>2.4033645075787</v>
      </c>
      <c r="I45" s="9" t="n">
        <v>562.653007002353</v>
      </c>
    </row>
    <row r="46" customFormat="false" ht="13.2" hidden="false" customHeight="false" outlineLevel="0" collapsed="false">
      <c r="A46" s="9" t="s">
        <v>41</v>
      </c>
      <c r="B46" s="9" t="n">
        <v>10.164274345918</v>
      </c>
      <c r="C46" s="9" t="n">
        <v>18.9632668019134</v>
      </c>
      <c r="D46" s="9" t="n">
        <v>1.85074588250337</v>
      </c>
      <c r="E46" s="9" t="n">
        <v>7.42254530973659</v>
      </c>
      <c r="F46" s="9" t="n">
        <v>4.20116524184915</v>
      </c>
      <c r="G46" s="9" t="n">
        <v>2.34649653643994</v>
      </c>
      <c r="H46" s="9" t="n">
        <v>5.56931676806651</v>
      </c>
      <c r="I46" s="9" t="n">
        <v>55.695573496505</v>
      </c>
    </row>
    <row r="47" customFormat="false" ht="13.2" hidden="false" customHeight="false" outlineLevel="0" collapsed="false">
      <c r="A47" s="9" t="s">
        <v>42</v>
      </c>
      <c r="B47" s="9" t="n">
        <v>1.7174295038543</v>
      </c>
      <c r="C47" s="9" t="n">
        <v>2.81477006176425</v>
      </c>
      <c r="D47" s="9" t="n">
        <v>0.904150603993148</v>
      </c>
      <c r="E47" s="9" t="n">
        <v>3.19190965890101</v>
      </c>
      <c r="F47" s="9" t="n">
        <v>1.49519912743603</v>
      </c>
      <c r="G47" s="9" t="n">
        <v>0.607914617123286</v>
      </c>
      <c r="H47" s="9" t="n">
        <v>1.09671203479484</v>
      </c>
      <c r="I47" s="9" t="n">
        <v>6.86765756336158</v>
      </c>
    </row>
    <row r="48" customFormat="false" ht="13.2" hidden="false" customHeight="false" outlineLevel="0" collapsed="false">
      <c r="A48" s="9" t="s">
        <v>43</v>
      </c>
      <c r="B48" s="9" t="n">
        <v>40.723213259891</v>
      </c>
      <c r="C48" s="9" t="n">
        <v>63.6241061340553</v>
      </c>
      <c r="D48" s="9" t="n">
        <v>35.7979969908915</v>
      </c>
      <c r="E48" s="9" t="n">
        <v>171.062002213016</v>
      </c>
      <c r="F48" s="9" t="n">
        <v>7.60822131132876</v>
      </c>
      <c r="G48" s="9" t="n">
        <v>13.9252936903267</v>
      </c>
      <c r="H48" s="9" t="n">
        <v>77.0989224460257</v>
      </c>
      <c r="I48" s="9" t="n">
        <v>569.589651657857</v>
      </c>
    </row>
    <row r="49" customFormat="false" ht="13.2" hidden="false" customHeight="false" outlineLevel="0" collapsed="false">
      <c r="A49" s="9" t="s">
        <v>44</v>
      </c>
      <c r="B49" s="9" t="n">
        <v>2.89409548285678</v>
      </c>
      <c r="C49" s="9" t="n">
        <v>10.6476231319952</v>
      </c>
      <c r="D49" s="9" t="n">
        <v>4.67605714552334</v>
      </c>
      <c r="E49" s="9" t="n">
        <v>52.2209043179761</v>
      </c>
      <c r="F49" s="9" t="n">
        <v>0.425340968895032</v>
      </c>
      <c r="G49" s="9" t="n">
        <v>2.11114428139388</v>
      </c>
      <c r="H49" s="9" t="n">
        <v>1.3741853838248</v>
      </c>
      <c r="I49" s="9" t="n">
        <v>201.11067442575</v>
      </c>
    </row>
    <row r="50" customFormat="false" ht="13.2" hidden="false" customHeight="false" outlineLevel="0" collapsed="false">
      <c r="A50" s="9" t="s">
        <v>45</v>
      </c>
      <c r="B50" s="9" t="n">
        <v>1.26605378064076</v>
      </c>
      <c r="C50" s="9" t="n">
        <v>1.02201937946791</v>
      </c>
      <c r="D50" s="9" t="n">
        <v>1.32558530596475</v>
      </c>
      <c r="E50" s="9" t="n">
        <v>2.07121107061872</v>
      </c>
      <c r="F50" s="9" t="n">
        <v>0.21431607019505</v>
      </c>
      <c r="G50" s="9" t="n">
        <v>0.379045813628235</v>
      </c>
      <c r="H50" s="9" t="n">
        <v>1.05401034075383</v>
      </c>
      <c r="I50" s="9" t="n">
        <v>3.49225666572103</v>
      </c>
    </row>
    <row r="51" customFormat="false" ht="13.2" hidden="false" customHeight="false" outlineLevel="0" collapsed="false">
      <c r="A51" s="8" t="s">
        <v>46</v>
      </c>
    </row>
    <row r="52" customFormat="false" ht="13.2" hidden="false" customHeight="false" outlineLevel="0" collapsed="false">
      <c r="A52" s="9" t="s">
        <v>47</v>
      </c>
      <c r="B52" s="9" t="n">
        <v>0.105776155289615</v>
      </c>
      <c r="C52" s="9" t="n">
        <v>0.188822788601942</v>
      </c>
      <c r="D52" s="9" t="n">
        <v>0.89260351894406</v>
      </c>
      <c r="E52" s="9" t="n">
        <v>1.94391187904938</v>
      </c>
      <c r="F52" s="9" t="n">
        <v>0.282117535896413</v>
      </c>
      <c r="G52" s="9" t="n">
        <v>0.495546626063581</v>
      </c>
      <c r="H52" s="9" t="n">
        <v>6.12215620710604</v>
      </c>
      <c r="I52" s="9" t="n">
        <v>13.5756423668561</v>
      </c>
    </row>
    <row r="53" customFormat="false" ht="13.2" hidden="false" customHeight="false" outlineLevel="0" collapsed="false">
      <c r="A53" s="9" t="s">
        <v>48</v>
      </c>
      <c r="B53" s="9" t="n">
        <v>11.2530227100469</v>
      </c>
      <c r="C53" s="9" t="n">
        <v>20.0960089419064</v>
      </c>
      <c r="D53" s="9" t="n">
        <v>16.0204206325604</v>
      </c>
      <c r="E53" s="9" t="n">
        <v>6.72391179558808</v>
      </c>
      <c r="F53" s="9" t="n">
        <v>10.5984427695853</v>
      </c>
      <c r="G53" s="9" t="n">
        <v>10.4902746328734</v>
      </c>
      <c r="H53" s="9" t="n">
        <v>9.10354708976403</v>
      </c>
      <c r="I53" s="9" t="n">
        <v>0.103131750952769</v>
      </c>
    </row>
    <row r="54" customFormat="false" ht="13.2" hidden="false" customHeight="false" outlineLevel="0" collapsed="false">
      <c r="A54" s="9" t="s">
        <v>49</v>
      </c>
      <c r="B54" s="9" t="n">
        <v>4.81401768811729</v>
      </c>
      <c r="C54" s="9" t="n">
        <v>8.32445468001072</v>
      </c>
      <c r="D54" s="9" t="n">
        <v>2.65925331406287</v>
      </c>
      <c r="E54" s="9" t="n">
        <v>6.59302812438864</v>
      </c>
      <c r="F54" s="9" t="n">
        <v>3.7121186271246</v>
      </c>
      <c r="G54" s="9" t="n">
        <v>5.52351538261186</v>
      </c>
      <c r="H54" s="9" t="n">
        <v>10.1796607626994</v>
      </c>
      <c r="I54" s="9" t="n">
        <v>36.8656316607771</v>
      </c>
    </row>
    <row r="55" customFormat="false" ht="13.2" hidden="false" customHeight="false" outlineLevel="0" collapsed="false">
      <c r="A55" s="9" t="s">
        <v>50</v>
      </c>
      <c r="B55" s="9" t="n">
        <v>2.40878020536716</v>
      </c>
      <c r="C55" s="9" t="n">
        <v>1.33020481848071</v>
      </c>
      <c r="D55" s="9" t="n">
        <v>1.40653570429302</v>
      </c>
      <c r="E55" s="9" t="n">
        <v>2.67630809631307</v>
      </c>
      <c r="F55" s="9" t="n">
        <v>0.579081086718111</v>
      </c>
      <c r="G55" s="9" t="n">
        <v>1.27553266244519</v>
      </c>
      <c r="H55" s="9" t="n">
        <v>5.63703504345368</v>
      </c>
      <c r="I55" s="9" t="n">
        <v>7.55139613354474</v>
      </c>
    </row>
    <row r="56" customFormat="false" ht="13.2" hidden="false" customHeight="false" outlineLevel="0" collapsed="false">
      <c r="A56" s="9" t="s">
        <v>51</v>
      </c>
      <c r="B56" s="9" t="n">
        <v>2.65734992980526</v>
      </c>
      <c r="C56" s="9" t="n">
        <v>1.04813393290546</v>
      </c>
      <c r="D56" s="9" t="n">
        <v>1.07595842273842</v>
      </c>
      <c r="E56" s="9" t="n">
        <v>4.12168730654339</v>
      </c>
      <c r="F56" s="9" t="n">
        <v>2.84691287705154</v>
      </c>
      <c r="G56" s="9" t="n">
        <v>0.763121303506603</v>
      </c>
      <c r="H56" s="9" t="n">
        <v>2.37504374389948</v>
      </c>
      <c r="I56" s="9" t="n">
        <v>24.4317822827356</v>
      </c>
    </row>
    <row r="57" customFormat="false" ht="13.2" hidden="false" customHeight="false" outlineLevel="0" collapsed="false">
      <c r="A57" s="9" t="s">
        <v>52</v>
      </c>
      <c r="B57" s="9" t="n">
        <v>0.888277168576859</v>
      </c>
      <c r="C57" s="9" t="n">
        <v>0.976600483184116</v>
      </c>
      <c r="D57" s="9" t="n">
        <v>0.721533255825857</v>
      </c>
      <c r="E57" s="9" t="n">
        <v>2.07848280945544</v>
      </c>
      <c r="F57" s="9" t="n">
        <v>0.578423307027336</v>
      </c>
      <c r="G57" s="9" t="n">
        <v>1.00757134009969</v>
      </c>
      <c r="H57" s="9" t="n">
        <v>6.09699457755659</v>
      </c>
      <c r="I57" s="9" t="n">
        <v>10.5816767454636</v>
      </c>
    </row>
    <row r="58" customFormat="false" ht="13.2" hidden="false" customHeight="false" outlineLevel="0" collapsed="false">
      <c r="A58" s="9" t="s">
        <v>53</v>
      </c>
      <c r="B58" s="9" t="n">
        <v>0.690823067159332</v>
      </c>
      <c r="C58" s="9" t="n">
        <v>0.513629515792088</v>
      </c>
      <c r="D58" s="9" t="n">
        <v>0.302901782398388</v>
      </c>
      <c r="E58" s="9" t="n">
        <v>7.80222010863301</v>
      </c>
      <c r="F58" s="9" t="n">
        <v>0.269160835915086</v>
      </c>
      <c r="G58" s="9" t="n">
        <v>0.0985437126566972</v>
      </c>
      <c r="H58" s="9" t="n">
        <v>1.60930031488194</v>
      </c>
      <c r="I58" s="9" t="n">
        <v>5.5760496031655</v>
      </c>
    </row>
    <row r="59" customFormat="false" ht="13.2" hidden="false" customHeight="false" outlineLevel="0" collapsed="false">
      <c r="A59" s="9" t="s">
        <v>54</v>
      </c>
      <c r="B59" s="9" t="n">
        <v>10.8804033690438</v>
      </c>
      <c r="C59" s="9" t="n">
        <v>15.990489129453</v>
      </c>
      <c r="D59" s="9" t="n">
        <v>13.4256174851523</v>
      </c>
      <c r="E59" s="9" t="n">
        <v>53.8586209757428</v>
      </c>
      <c r="F59" s="9" t="n">
        <v>10.4031111641031</v>
      </c>
      <c r="G59" s="9" t="n">
        <v>9.49517619528282</v>
      </c>
      <c r="H59" s="9" t="n">
        <v>15.0162672785284</v>
      </c>
      <c r="I59" s="9" t="n">
        <v>294.80831246888</v>
      </c>
    </row>
    <row r="60" customFormat="false" ht="13.2" hidden="false" customHeight="false" outlineLevel="0" collapsed="false">
      <c r="A60" s="9" t="s">
        <v>55</v>
      </c>
      <c r="B60" s="9" t="n">
        <v>3.5017080322643</v>
      </c>
      <c r="C60" s="9" t="n">
        <v>5.50430926838368</v>
      </c>
      <c r="D60" s="9" t="n">
        <v>28.7094884629391</v>
      </c>
      <c r="E60" s="9" t="n">
        <v>71.7234307628731</v>
      </c>
      <c r="F60" s="9" t="n">
        <v>0.645638538685858</v>
      </c>
      <c r="G60" s="9" t="n">
        <v>3.51082768408546</v>
      </c>
      <c r="H60" s="9" t="n">
        <v>36.9428171765752</v>
      </c>
      <c r="I60" s="9" t="n">
        <v>158.383086772399</v>
      </c>
    </row>
    <row r="61" customFormat="false" ht="13.2" hidden="false" customHeight="false" outlineLevel="0" collapsed="false">
      <c r="A61" s="9" t="s">
        <v>56</v>
      </c>
      <c r="B61" s="9" t="n">
        <v>2.06742758647767</v>
      </c>
      <c r="C61" s="9" t="n">
        <v>0.362863467176048</v>
      </c>
      <c r="D61" s="9" t="n">
        <v>0.033418363066447</v>
      </c>
      <c r="E61" s="9" t="n">
        <v>0.506210594876595</v>
      </c>
      <c r="F61" s="9" t="n">
        <v>0.0851027901334579</v>
      </c>
      <c r="G61" s="9" t="n">
        <v>0.550776444779838</v>
      </c>
      <c r="H61" s="9" t="n">
        <v>1.22081790252939</v>
      </c>
      <c r="I61" s="9" t="n">
        <v>3.58770496118355</v>
      </c>
    </row>
    <row r="62" customFormat="false" ht="13.2" hidden="false" customHeight="false" outlineLevel="0" collapsed="false">
      <c r="A62" s="10" t="s">
        <v>57</v>
      </c>
    </row>
    <row r="63" customFormat="false" ht="13.2" hidden="false" customHeight="false" outlineLevel="0" collapsed="false">
      <c r="A63" s="8" t="s">
        <v>58</v>
      </c>
    </row>
    <row r="64" customFormat="false" ht="13.2" hidden="false" customHeight="false" outlineLevel="0" collapsed="false">
      <c r="A64" s="9" t="s">
        <v>59</v>
      </c>
      <c r="B64" s="9" t="n">
        <v>3.22046508214413</v>
      </c>
      <c r="C64" s="9" t="n">
        <v>3.0934487138701</v>
      </c>
      <c r="D64" s="9" t="n">
        <v>1.82851762593417</v>
      </c>
      <c r="E64" s="9" t="n">
        <v>4.54368199665484</v>
      </c>
      <c r="F64" s="9" t="n">
        <v>4.48875388422449</v>
      </c>
      <c r="G64" s="9" t="n">
        <v>2.56387171461282</v>
      </c>
      <c r="H64" s="9" t="n">
        <v>1.04437613480677</v>
      </c>
      <c r="I64" s="9" t="n">
        <v>1.36494519868765</v>
      </c>
    </row>
    <row r="65" customFormat="false" ht="13.2" hidden="false" customHeight="false" outlineLevel="0" collapsed="false">
      <c r="A65" s="9" t="s">
        <v>60</v>
      </c>
      <c r="B65" s="9" t="n">
        <v>5.40466194276803</v>
      </c>
      <c r="C65" s="9" t="n">
        <v>5.31652482841307</v>
      </c>
      <c r="D65" s="9" t="n">
        <v>3.56173200207688</v>
      </c>
      <c r="E65" s="9" t="n">
        <v>1.65276990957758</v>
      </c>
      <c r="F65" s="9" t="n">
        <v>4.43260248919023</v>
      </c>
      <c r="G65" s="9" t="n">
        <v>6.34652544708472</v>
      </c>
      <c r="H65" s="9" t="n">
        <v>9.8125560063866</v>
      </c>
      <c r="I65" s="9" t="n">
        <v>16.8364744230108</v>
      </c>
    </row>
    <row r="66" customFormat="false" ht="13.2" hidden="false" customHeight="false" outlineLevel="0" collapsed="false">
      <c r="A66" s="8" t="s">
        <v>61</v>
      </c>
    </row>
    <row r="67" customFormat="false" ht="13.2" hidden="false" customHeight="false" outlineLevel="0" collapsed="false">
      <c r="A67" s="1" t="s">
        <v>59</v>
      </c>
      <c r="B67" s="9" t="n">
        <v>3.22046508214413</v>
      </c>
      <c r="C67" s="9" t="n">
        <v>3.0934487138701</v>
      </c>
      <c r="D67" s="9" t="n">
        <v>1.82851762593417</v>
      </c>
      <c r="E67" s="9" t="n">
        <v>4.54368199665484</v>
      </c>
      <c r="F67" s="9" t="n">
        <v>4.48875388422449</v>
      </c>
      <c r="G67" s="9" t="n">
        <v>2.56387171461282</v>
      </c>
      <c r="H67" s="9" t="n">
        <v>1.04437613480677</v>
      </c>
      <c r="I67" s="9" t="n">
        <v>1.36494519868765</v>
      </c>
    </row>
    <row r="68" customFormat="false" ht="13.2" hidden="false" customHeight="false" outlineLevel="0" collapsed="false">
      <c r="A68" s="1" t="s">
        <v>62</v>
      </c>
      <c r="B68" s="9" t="n">
        <v>1.9253304452944</v>
      </c>
      <c r="C68" s="9" t="n">
        <v>1.35107528619861</v>
      </c>
      <c r="D68" s="9" t="n">
        <v>0.74778404281172</v>
      </c>
      <c r="E68" s="9" t="n">
        <v>0.665006121844855</v>
      </c>
      <c r="F68" s="9" t="n">
        <v>1.63638147944261</v>
      </c>
      <c r="G68" s="9" t="n">
        <v>1.93951673822212</v>
      </c>
      <c r="H68" s="9" t="n">
        <v>9.94989865260121</v>
      </c>
      <c r="I68" s="9" t="n">
        <v>6.75377593871735</v>
      </c>
    </row>
    <row r="69" customFormat="false" ht="13.2" hidden="false" customHeight="false" outlineLevel="0" collapsed="false">
      <c r="A69" s="8" t="s">
        <v>63</v>
      </c>
    </row>
    <row r="70" customFormat="false" ht="13.2" hidden="false" customHeight="false" outlineLevel="0" collapsed="false">
      <c r="A70" s="9" t="s">
        <v>64</v>
      </c>
      <c r="B70" s="9" t="n">
        <v>1.58856461765512</v>
      </c>
      <c r="C70" s="9" t="n">
        <v>1.02882245041075</v>
      </c>
      <c r="D70" s="9" t="n">
        <v>0.708108825933261</v>
      </c>
      <c r="E70" s="9" t="n">
        <v>0.611238547814107</v>
      </c>
      <c r="F70" s="9" t="n">
        <v>1.38676913489134</v>
      </c>
      <c r="G70" s="9" t="n">
        <v>2.13792567484086</v>
      </c>
      <c r="H70" s="9" t="n">
        <v>3.52369170566245</v>
      </c>
      <c r="I70" s="9" t="n">
        <v>4.76153036016543</v>
      </c>
    </row>
    <row r="71" customFormat="false" ht="13.2" hidden="false" customHeight="false" outlineLevel="0" collapsed="false">
      <c r="A71" s="9" t="s">
        <v>65</v>
      </c>
      <c r="B71" s="9" t="n">
        <v>0.441986192686992</v>
      </c>
      <c r="C71" s="9" t="n">
        <v>0.402286838998544</v>
      </c>
      <c r="D71" s="9" t="n">
        <v>0.633478545179294</v>
      </c>
      <c r="E71" s="9" t="n">
        <v>0.199373912097977</v>
      </c>
      <c r="F71" s="9" t="n">
        <v>0.868940155360303</v>
      </c>
      <c r="G71" s="9" t="n">
        <v>1.67195389742556</v>
      </c>
      <c r="H71" s="9" t="n">
        <v>5.06713816875988</v>
      </c>
      <c r="I71" s="9" t="n">
        <v>3.98272452847774</v>
      </c>
    </row>
    <row r="72" customFormat="false" ht="13.2" hidden="false" customHeight="false" outlineLevel="0" collapsed="false">
      <c r="A72" s="8" t="s">
        <v>66</v>
      </c>
    </row>
    <row r="73" customFormat="false" ht="13.2" hidden="false" customHeight="false" outlineLevel="0" collapsed="false">
      <c r="A73" s="9" t="s">
        <v>67</v>
      </c>
      <c r="B73" s="9" t="n">
        <v>0.137807735525788</v>
      </c>
      <c r="C73" s="9" t="n">
        <v>0.131024637856127</v>
      </c>
      <c r="D73" s="9" t="n">
        <v>1.81218212777006</v>
      </c>
      <c r="E73" s="9" t="n">
        <v>3.05273920271809</v>
      </c>
      <c r="F73" s="9" t="n">
        <v>0</v>
      </c>
      <c r="G73" s="9" t="n">
        <v>0.341688081320837</v>
      </c>
      <c r="H73" s="9" t="n">
        <v>9.03550045155453</v>
      </c>
      <c r="I73" s="9" t="n">
        <v>11.2733227800142</v>
      </c>
    </row>
    <row r="74" customFormat="false" ht="13.2" hidden="false" customHeight="false" outlineLevel="0" collapsed="false">
      <c r="A74" s="9" t="s">
        <v>68</v>
      </c>
      <c r="B74" s="9" t="n">
        <v>1.25153944648669</v>
      </c>
      <c r="C74" s="9" t="n">
        <v>3.82137511313145</v>
      </c>
      <c r="D74" s="9" t="n">
        <v>0.0885425094181693</v>
      </c>
      <c r="E74" s="9" t="n">
        <v>1.83668077909109</v>
      </c>
      <c r="F74" s="9" t="n">
        <v>1.03254187253003</v>
      </c>
      <c r="G74" s="9" t="n">
        <v>1.72536296815746</v>
      </c>
      <c r="H74" s="9" t="n">
        <v>5.28592060234168</v>
      </c>
      <c r="I74" s="9" t="n">
        <v>5.57206674261264</v>
      </c>
    </row>
    <row r="75" customFormat="false" ht="13.95" hidden="false" customHeight="false" outlineLevel="0" collapsed="false">
      <c r="A75" s="5" t="s">
        <v>69</v>
      </c>
      <c r="B75" s="5" t="n">
        <v>22.2656458904356</v>
      </c>
      <c r="C75" s="5" t="n">
        <v>19.6990656776578</v>
      </c>
      <c r="D75" s="5" t="n">
        <v>4.28548901488242</v>
      </c>
      <c r="E75" s="5" t="n">
        <v>20.9286578271471</v>
      </c>
      <c r="F75" s="5" t="n">
        <v>16.7556478962952</v>
      </c>
      <c r="G75" s="5" t="n">
        <v>15.4232056652383</v>
      </c>
      <c r="H75" s="5" t="n">
        <v>41.3440655479006</v>
      </c>
      <c r="I75" s="5" t="n">
        <v>59.3241936044387</v>
      </c>
    </row>
  </sheetData>
  <mergeCells count="4">
    <mergeCell ref="A1:I1"/>
    <mergeCell ref="A2:A3"/>
    <mergeCell ref="B2:E2"/>
    <mergeCell ref="F2:I2"/>
  </mergeCells>
  <conditionalFormatting sqref="A2">
    <cfRule type="expression" priority="2" aboveAverage="0" equalAverage="0" bottom="0" percent="0" rank="0" text="" dxfId="0">
      <formula>AND(COUNTIF($A$2,A2)&gt;1,NOT(ISBLANK(A2)))</formula>
    </cfRule>
  </conditionalFormatting>
  <conditionalFormatting sqref="A14:A19">
    <cfRule type="expression" priority="3" aboveAverage="0" equalAverage="0" bottom="0" percent="0" rank="0" text="" dxfId="1">
      <formula>AND(COUNTIF($A$14:$A$19,A14)&gt;1,NOT(ISBLANK(A14)))</formula>
    </cfRule>
  </conditionalFormatting>
  <conditionalFormatting sqref="A21:A23">
    <cfRule type="expression" priority="4" aboveAverage="0" equalAverage="0" bottom="0" percent="0" rank="0" text="" dxfId="2">
      <formula>AND(COUNTIF($A$21:$A$23,A21)&gt;1,NOT(ISBLANK(A21)))</formula>
    </cfRule>
  </conditionalFormatting>
  <conditionalFormatting sqref="A25:A29">
    <cfRule type="expression" priority="5" aboveAverage="0" equalAverage="0" bottom="0" percent="0" rank="0" text="" dxfId="3">
      <formula>AND(COUNTIF($A$25:$A$29,A25)&gt;1,NOT(ISBLANK(A25)))</formula>
    </cfRule>
  </conditionalFormatting>
  <conditionalFormatting sqref="A31:A33">
    <cfRule type="expression" priority="6" aboveAverage="0" equalAverage="0" bottom="0" percent="0" rank="0" text="" dxfId="4">
      <formula>AND(COUNTIF($A$31:$A$33,A31)&gt;1,NOT(ISBLANK(A31)))</formula>
    </cfRule>
  </conditionalFormatting>
  <conditionalFormatting sqref="A45:A50">
    <cfRule type="expression" priority="7" aboveAverage="0" equalAverage="0" bottom="0" percent="0" rank="0" text="" dxfId="5">
      <formula>AND(COUNTIF($A$45:$A$50,A45)&gt;1,NOT(ISBLANK(A45)))</formula>
    </cfRule>
  </conditionalFormatting>
  <conditionalFormatting sqref="A52:A61">
    <cfRule type="expression" priority="8" aboveAverage="0" equalAverage="0" bottom="0" percent="0" rank="0" text="" dxfId="6">
      <formula>AND(COUNTIF($A$52:$A$61,A52)&gt;1,NOT(ISBLANK(A52)))</formula>
    </cfRule>
  </conditionalFormatting>
  <conditionalFormatting sqref="A70:A71 A64:A65 A73:A75">
    <cfRule type="expression" priority="9" aboveAverage="0" equalAverage="0" bottom="0" percent="0" rank="0" text="" dxfId="7">
      <formula>AND(COUNTIF($A$70:$A$71,A70)+COUNTIF($A$64:$A$65,A70)+COUNTIF($A$73:$A$75,A70)&gt;1,NOT(ISBLANK(A7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9T02:52:14Z</dcterms:created>
  <dc:creator>Administrator</dc:creator>
  <dc:description/>
  <dc:language>en-US</dc:language>
  <cp:lastModifiedBy>Administrator</cp:lastModifiedBy>
  <dcterms:modified xsi:type="dcterms:W3CDTF">2020-04-03T10:32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